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nhw\Desktop\"/>
    </mc:Choice>
  </mc:AlternateContent>
  <bookViews>
    <workbookView xWindow="930" yWindow="0" windowWidth="19560" windowHeight="8355"/>
  </bookViews>
  <sheets>
    <sheet name="S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1" l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</calcChain>
</file>

<file path=xl/sharedStrings.xml><?xml version="1.0" encoding="utf-8"?>
<sst xmlns="http://schemas.openxmlformats.org/spreadsheetml/2006/main" count="35" uniqueCount="35">
  <si>
    <t>S9 Table. Expression of COL genes of radish in response to vernalization</t>
  </si>
  <si>
    <t>Gene</t>
  </si>
  <si>
    <t>RT1</t>
    <phoneticPr fontId="0" type="noConversion"/>
  </si>
  <si>
    <t>RT2</t>
  </si>
  <si>
    <t>RT3</t>
  </si>
  <si>
    <t>VE1</t>
    <phoneticPr fontId="0" type="noConversion"/>
  </si>
  <si>
    <t>VE2</t>
  </si>
  <si>
    <t>VE3</t>
  </si>
  <si>
    <t>VL1</t>
    <phoneticPr fontId="0" type="noConversion"/>
  </si>
  <si>
    <t>VL2</t>
  </si>
  <si>
    <t>VL3</t>
  </si>
  <si>
    <t>RT-Ave</t>
  </si>
  <si>
    <t>VE-Ave</t>
  </si>
  <si>
    <t>VL-Ave</t>
  </si>
  <si>
    <t>RsaCOL-01</t>
  </si>
  <si>
    <t>RsaCOL-02</t>
  </si>
  <si>
    <t>RsaCOL-03</t>
  </si>
  <si>
    <t>RsaCOL-04</t>
  </si>
  <si>
    <t>RsaCOL-05</t>
  </si>
  <si>
    <t>RsaCOL-06</t>
  </si>
  <si>
    <t>RsaCOL-07</t>
  </si>
  <si>
    <t>RsaCOL-08</t>
  </si>
  <si>
    <t>RsaCOL-09</t>
  </si>
  <si>
    <t>RsaCOL-10</t>
  </si>
  <si>
    <t>RsaCOL-11</t>
  </si>
  <si>
    <t>RsaCOL-12</t>
  </si>
  <si>
    <t>RsaCOL-13</t>
  </si>
  <si>
    <t>RsaCOL-14</t>
  </si>
  <si>
    <t>RsaCOL-15</t>
  </si>
  <si>
    <t>RsaCOL-16</t>
  </si>
  <si>
    <t>RsaCOL-17</t>
  </si>
  <si>
    <t>RsaCOL-18</t>
  </si>
  <si>
    <t>RsaCOL-19</t>
  </si>
  <si>
    <t>RsaCOL-20</t>
  </si>
  <si>
    <t>* Data are from paper titled 'Genome-wide transcriptome profiling of radish (Raphanus sativus L.) in response to vernalization'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1" fillId="0" borderId="0" xfId="0" applyNumberFormat="1" applyFont="1"/>
    <xf numFmtId="0" fontId="1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O19" sqref="O19"/>
    </sheetView>
  </sheetViews>
  <sheetFormatPr defaultRowHeight="15" x14ac:dyDescent="0.25"/>
  <cols>
    <col min="1" max="1" width="11" customWidth="1"/>
  </cols>
  <sheetData>
    <row r="1" spans="1:13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x14ac:dyDescent="0.25">
      <c r="A3" s="4" t="s">
        <v>14</v>
      </c>
      <c r="B3" s="2">
        <v>2.9594399999999998</v>
      </c>
      <c r="C3" s="2">
        <v>4.1253900000000003</v>
      </c>
      <c r="D3" s="2">
        <v>3.36687</v>
      </c>
      <c r="E3" s="2">
        <v>2.6849599999999998</v>
      </c>
      <c r="F3" s="2">
        <v>1.36903</v>
      </c>
      <c r="G3" s="2">
        <v>3.6429399999999998</v>
      </c>
      <c r="H3" s="2">
        <v>5.77895</v>
      </c>
      <c r="I3" s="2">
        <v>5.03043</v>
      </c>
      <c r="J3" s="2">
        <v>3.6696599999999999</v>
      </c>
      <c r="K3" s="2">
        <f>AVERAGE(B3:D3)</f>
        <v>3.4839000000000002</v>
      </c>
      <c r="L3" s="2">
        <f>AVERAGE(E3:G3)</f>
        <v>2.5656433333333335</v>
      </c>
      <c r="M3" s="2">
        <f>AVERAGE(H3:J3)</f>
        <v>4.8263466666666668</v>
      </c>
    </row>
    <row r="4" spans="1:13" x14ac:dyDescent="0.25">
      <c r="A4" s="4" t="s">
        <v>15</v>
      </c>
      <c r="B4" s="2">
        <v>0.71180699999999997</v>
      </c>
      <c r="C4" s="2">
        <v>0.40004099999999998</v>
      </c>
      <c r="D4" s="2">
        <v>0.85874600000000001</v>
      </c>
      <c r="E4" s="2">
        <v>1.55131</v>
      </c>
      <c r="F4" s="2">
        <v>0.69083000000000006</v>
      </c>
      <c r="G4" s="2">
        <v>1.1480699999999999</v>
      </c>
      <c r="H4" s="2">
        <v>2.1231499999999999</v>
      </c>
      <c r="I4" s="2">
        <v>3.8986700000000001</v>
      </c>
      <c r="J4" s="2">
        <v>3.1777199999999999</v>
      </c>
      <c r="K4" s="2">
        <f t="shared" ref="K4:K22" si="0">AVERAGE(B4:D4)</f>
        <v>0.65686466666666665</v>
      </c>
      <c r="L4" s="2">
        <f t="shared" ref="L4:L22" si="1">AVERAGE(E4:G4)</f>
        <v>1.1300699999999999</v>
      </c>
      <c r="M4" s="2">
        <f t="shared" ref="M4:M22" si="2">AVERAGE(H4:J4)</f>
        <v>3.066513333333333</v>
      </c>
    </row>
    <row r="5" spans="1:13" x14ac:dyDescent="0.25">
      <c r="A5" s="4" t="s">
        <v>16</v>
      </c>
      <c r="B5" s="2">
        <v>100.277</v>
      </c>
      <c r="C5" s="2">
        <v>132.51499999999999</v>
      </c>
      <c r="D5" s="2">
        <v>115.441</v>
      </c>
      <c r="E5" s="2">
        <v>389.46</v>
      </c>
      <c r="F5" s="2">
        <v>441.53500000000003</v>
      </c>
      <c r="G5" s="2">
        <v>277.28500000000003</v>
      </c>
      <c r="H5" s="2">
        <v>253.833</v>
      </c>
      <c r="I5" s="2">
        <v>258.26600000000002</v>
      </c>
      <c r="J5" s="2">
        <v>296.66500000000002</v>
      </c>
      <c r="K5" s="2">
        <f t="shared" si="0"/>
        <v>116.07766666666664</v>
      </c>
      <c r="L5" s="2">
        <f t="shared" si="1"/>
        <v>369.42666666666668</v>
      </c>
      <c r="M5" s="2">
        <f t="shared" si="2"/>
        <v>269.58800000000002</v>
      </c>
    </row>
    <row r="6" spans="1:13" x14ac:dyDescent="0.25">
      <c r="A6" s="4" t="s">
        <v>17</v>
      </c>
      <c r="B6" s="2">
        <v>38.763750000000002</v>
      </c>
      <c r="C6" s="2">
        <v>49.721420000000002</v>
      </c>
      <c r="D6" s="2">
        <v>59.488399999999999</v>
      </c>
      <c r="E6" s="2">
        <v>74.743200000000002</v>
      </c>
      <c r="F6" s="2">
        <v>58.442900000000002</v>
      </c>
      <c r="G6" s="2">
        <v>71.816100000000006</v>
      </c>
      <c r="H6" s="2">
        <v>94.568899999999999</v>
      </c>
      <c r="I6" s="2">
        <v>134.77070000000001</v>
      </c>
      <c r="J6" s="2">
        <v>117.9678</v>
      </c>
      <c r="K6" s="2">
        <f t="shared" si="0"/>
        <v>49.324523333333332</v>
      </c>
      <c r="L6" s="2">
        <f t="shared" si="1"/>
        <v>68.334066666666672</v>
      </c>
      <c r="M6" s="2">
        <f t="shared" si="2"/>
        <v>115.76913333333334</v>
      </c>
    </row>
    <row r="7" spans="1:13" x14ac:dyDescent="0.25">
      <c r="A7" s="4" t="s">
        <v>18</v>
      </c>
      <c r="B7" s="2">
        <v>181.39099999999999</v>
      </c>
      <c r="C7" s="2">
        <v>169.51</v>
      </c>
      <c r="D7" s="2">
        <v>205.27699999999999</v>
      </c>
      <c r="E7" s="2">
        <v>197.43899999999999</v>
      </c>
      <c r="F7" s="2">
        <v>190.62799999999999</v>
      </c>
      <c r="G7" s="2">
        <v>259.697</v>
      </c>
      <c r="H7" s="2">
        <v>188.233</v>
      </c>
      <c r="I7" s="2">
        <v>219.292</v>
      </c>
      <c r="J7" s="2">
        <v>186.81200000000001</v>
      </c>
      <c r="K7" s="2">
        <f t="shared" si="0"/>
        <v>185.39266666666663</v>
      </c>
      <c r="L7" s="2">
        <f t="shared" si="1"/>
        <v>215.92133333333334</v>
      </c>
      <c r="M7" s="2">
        <f t="shared" si="2"/>
        <v>198.11233333333334</v>
      </c>
    </row>
    <row r="8" spans="1:13" x14ac:dyDescent="0.25">
      <c r="A8" s="4" t="s">
        <v>19</v>
      </c>
      <c r="B8" s="2">
        <v>352.17899999999997</v>
      </c>
      <c r="C8" s="2">
        <v>300.46499999999997</v>
      </c>
      <c r="D8" s="2">
        <v>323.25700000000001</v>
      </c>
      <c r="E8" s="2">
        <v>258.16500000000002</v>
      </c>
      <c r="F8" s="2">
        <v>184.28800000000001</v>
      </c>
      <c r="G8" s="2">
        <v>275.52100000000002</v>
      </c>
      <c r="H8" s="2">
        <v>379.76</v>
      </c>
      <c r="I8" s="2">
        <v>307.68</v>
      </c>
      <c r="J8" s="2">
        <v>331.52499999999998</v>
      </c>
      <c r="K8" s="2">
        <f t="shared" si="0"/>
        <v>325.30033333333336</v>
      </c>
      <c r="L8" s="2">
        <f t="shared" si="1"/>
        <v>239.32466666666667</v>
      </c>
      <c r="M8" s="2">
        <f t="shared" si="2"/>
        <v>339.65500000000003</v>
      </c>
    </row>
    <row r="9" spans="1:13" x14ac:dyDescent="0.25">
      <c r="A9" s="4" t="s">
        <v>20</v>
      </c>
      <c r="B9" s="2">
        <v>403.70713890000002</v>
      </c>
      <c r="C9" s="2">
        <v>341.73810079999998</v>
      </c>
      <c r="D9" s="2">
        <v>346.35308500000002</v>
      </c>
      <c r="E9" s="2">
        <v>209.04174</v>
      </c>
      <c r="F9" s="2">
        <v>149.51978</v>
      </c>
      <c r="G9" s="2">
        <v>216.56440000000001</v>
      </c>
      <c r="H9" s="2">
        <v>304.9151296</v>
      </c>
      <c r="I9" s="2">
        <v>247.66512739999999</v>
      </c>
      <c r="J9" s="2">
        <v>285.88920839999997</v>
      </c>
      <c r="K9" s="2">
        <f t="shared" si="0"/>
        <v>363.93277489999997</v>
      </c>
      <c r="L9" s="2">
        <f t="shared" si="1"/>
        <v>191.70863999999997</v>
      </c>
      <c r="M9" s="2">
        <f t="shared" si="2"/>
        <v>279.48982180000002</v>
      </c>
    </row>
    <row r="10" spans="1:13" x14ac:dyDescent="0.25">
      <c r="A10" s="4" t="s">
        <v>21</v>
      </c>
      <c r="B10" s="2">
        <v>12.28674</v>
      </c>
      <c r="C10" s="2">
        <v>11.122159999999999</v>
      </c>
      <c r="D10" s="2">
        <v>10.412280000000001</v>
      </c>
      <c r="E10" s="2">
        <v>9.1237899999999996</v>
      </c>
      <c r="F10" s="2">
        <v>7.8137600000000003</v>
      </c>
      <c r="G10" s="2">
        <v>8.6095500000000005</v>
      </c>
      <c r="H10" s="2">
        <v>9.3375699999999995</v>
      </c>
      <c r="I10" s="2">
        <v>9.4929100000000002</v>
      </c>
      <c r="J10" s="2">
        <v>8.6982400000000002</v>
      </c>
      <c r="K10" s="2">
        <f t="shared" si="0"/>
        <v>11.273726666666667</v>
      </c>
      <c r="L10" s="2">
        <f t="shared" si="1"/>
        <v>8.5157000000000007</v>
      </c>
      <c r="M10" s="2">
        <f t="shared" si="2"/>
        <v>9.17624</v>
      </c>
    </row>
    <row r="11" spans="1:13" x14ac:dyDescent="0.25">
      <c r="A11" s="4" t="s">
        <v>22</v>
      </c>
      <c r="B11" s="2">
        <v>10.138299999999999</v>
      </c>
      <c r="C11" s="2">
        <v>12.171200000000001</v>
      </c>
      <c r="D11" s="2">
        <v>30.074400000000001</v>
      </c>
      <c r="E11" s="2">
        <v>22.1526</v>
      </c>
      <c r="F11" s="2">
        <v>19.682200000000002</v>
      </c>
      <c r="G11" s="2">
        <v>11.3627</v>
      </c>
      <c r="H11" s="2">
        <v>10.135</v>
      </c>
      <c r="I11" s="2">
        <v>10.620799999999999</v>
      </c>
      <c r="J11" s="2">
        <v>10.338699999999999</v>
      </c>
      <c r="K11" s="2">
        <f t="shared" si="0"/>
        <v>17.461299999999998</v>
      </c>
      <c r="L11" s="2">
        <f t="shared" si="1"/>
        <v>17.732500000000002</v>
      </c>
      <c r="M11" s="2">
        <f t="shared" si="2"/>
        <v>10.364833333333333</v>
      </c>
    </row>
    <row r="12" spans="1:13" x14ac:dyDescent="0.25">
      <c r="A12" s="4" t="s">
        <v>23</v>
      </c>
      <c r="B12" s="2">
        <v>234.07369869999999</v>
      </c>
      <c r="C12" s="2">
        <v>167.8231883</v>
      </c>
      <c r="D12" s="2">
        <v>183.46764049999999</v>
      </c>
      <c r="E12" s="2">
        <v>104.3672622</v>
      </c>
      <c r="F12" s="2">
        <v>92.244530780000005</v>
      </c>
      <c r="G12" s="2">
        <v>86.319649999999996</v>
      </c>
      <c r="H12" s="2">
        <v>100.31155</v>
      </c>
      <c r="I12" s="2">
        <v>67.672988430000004</v>
      </c>
      <c r="J12" s="2">
        <v>68.151313000000002</v>
      </c>
      <c r="K12" s="2">
        <f t="shared" si="0"/>
        <v>195.12150916666667</v>
      </c>
      <c r="L12" s="2">
        <f t="shared" si="1"/>
        <v>94.310480993333343</v>
      </c>
      <c r="M12" s="2">
        <f t="shared" si="2"/>
        <v>78.711950476666672</v>
      </c>
    </row>
    <row r="13" spans="1:13" x14ac:dyDescent="0.25">
      <c r="A13" s="4" t="s">
        <v>24</v>
      </c>
      <c r="B13" s="2">
        <v>6.4029299999999997E-2</v>
      </c>
      <c r="C13" s="2">
        <v>0.103911</v>
      </c>
      <c r="D13" s="2">
        <v>0.58649399999999996</v>
      </c>
      <c r="E13" s="2">
        <v>9.7931000000000004E-2</v>
      </c>
      <c r="F13" s="2">
        <v>0</v>
      </c>
      <c r="G13" s="2">
        <v>0.18331600000000001</v>
      </c>
      <c r="H13" s="2">
        <v>0.118737</v>
      </c>
      <c r="I13" s="2">
        <v>6.2617699999999998E-2</v>
      </c>
      <c r="J13" s="2">
        <v>0.207232</v>
      </c>
      <c r="K13" s="2">
        <f t="shared" si="0"/>
        <v>0.25147809999999998</v>
      </c>
      <c r="L13" s="2">
        <f t="shared" si="1"/>
        <v>9.3749000000000013E-2</v>
      </c>
      <c r="M13" s="2">
        <f t="shared" si="2"/>
        <v>0.12952889999999997</v>
      </c>
    </row>
    <row r="14" spans="1:13" x14ac:dyDescent="0.25">
      <c r="A14" s="4" t="s">
        <v>25</v>
      </c>
      <c r="B14" s="2">
        <v>0.16209599999999999</v>
      </c>
      <c r="C14" s="2">
        <v>0.19922899999999999</v>
      </c>
      <c r="D14" s="2">
        <v>0.27216400000000002</v>
      </c>
      <c r="E14" s="2">
        <v>0.25848199999999999</v>
      </c>
      <c r="F14" s="2">
        <v>0.26966099999999998</v>
      </c>
      <c r="G14" s="2">
        <v>0.16974700000000001</v>
      </c>
      <c r="H14" s="2">
        <v>1.23847</v>
      </c>
      <c r="I14" s="2">
        <v>0.92178099999999996</v>
      </c>
      <c r="J14" s="2">
        <v>0.44413399999999997</v>
      </c>
      <c r="K14" s="2">
        <f t="shared" si="0"/>
        <v>0.21116299999999999</v>
      </c>
      <c r="L14" s="2">
        <f t="shared" si="1"/>
        <v>0.23263</v>
      </c>
      <c r="M14" s="2">
        <f t="shared" si="2"/>
        <v>0.86812833333333328</v>
      </c>
    </row>
    <row r="15" spans="1:13" x14ac:dyDescent="0.25">
      <c r="A15" s="4" t="s">
        <v>26</v>
      </c>
      <c r="B15" s="2">
        <v>6.9618277900000001</v>
      </c>
      <c r="C15" s="2">
        <v>15.386139999999999</v>
      </c>
      <c r="D15" s="2">
        <v>6.0899030339999998</v>
      </c>
      <c r="E15" s="2">
        <v>8.9170400000000001</v>
      </c>
      <c r="F15" s="2">
        <v>11.73879</v>
      </c>
      <c r="G15" s="2">
        <v>5.9246990000000004</v>
      </c>
      <c r="H15" s="2">
        <v>7.2087399999999997</v>
      </c>
      <c r="I15" s="2">
        <v>6.9561700000000002</v>
      </c>
      <c r="J15" s="2">
        <v>6.1540400000000002</v>
      </c>
      <c r="K15" s="2">
        <f t="shared" si="0"/>
        <v>9.4792902746666652</v>
      </c>
      <c r="L15" s="2">
        <f t="shared" si="1"/>
        <v>8.8601763333333334</v>
      </c>
      <c r="M15" s="2">
        <f t="shared" si="2"/>
        <v>6.7729833333333334</v>
      </c>
    </row>
    <row r="16" spans="1:13" x14ac:dyDescent="0.25">
      <c r="A16" s="4" t="s">
        <v>27</v>
      </c>
      <c r="B16" s="2">
        <v>13.4283</v>
      </c>
      <c r="C16" s="2">
        <v>11.280233000000001</v>
      </c>
      <c r="D16" s="2">
        <v>8.6173819999999992</v>
      </c>
      <c r="E16" s="2">
        <v>11.476705000000001</v>
      </c>
      <c r="F16" s="2">
        <v>7.9061779999999997</v>
      </c>
      <c r="G16" s="2">
        <v>7.9837530000000001</v>
      </c>
      <c r="H16" s="2">
        <v>13.261139999999999</v>
      </c>
      <c r="I16" s="2">
        <v>7.9072303479999997</v>
      </c>
      <c r="J16" s="2">
        <v>9.4071245789999995</v>
      </c>
      <c r="K16" s="2">
        <f t="shared" si="0"/>
        <v>11.108638333333333</v>
      </c>
      <c r="L16" s="2">
        <f t="shared" si="1"/>
        <v>9.1222119999999993</v>
      </c>
      <c r="M16" s="2">
        <f t="shared" si="2"/>
        <v>10.191831642333334</v>
      </c>
    </row>
    <row r="17" spans="1:13" x14ac:dyDescent="0.25">
      <c r="A17" s="4" t="s">
        <v>28</v>
      </c>
      <c r="B17" s="2">
        <v>26.447469999999999</v>
      </c>
      <c r="C17" s="2">
        <v>27.39217</v>
      </c>
      <c r="D17" s="2">
        <v>21.392309999999998</v>
      </c>
      <c r="E17" s="2">
        <v>13.387180000000001</v>
      </c>
      <c r="F17" s="2">
        <v>12.636520000000001</v>
      </c>
      <c r="G17" s="2">
        <v>9.8086699999999993</v>
      </c>
      <c r="H17" s="2">
        <v>17.988209999999999</v>
      </c>
      <c r="I17" s="2">
        <v>11.029210000000001</v>
      </c>
      <c r="J17" s="2">
        <v>15.86759</v>
      </c>
      <c r="K17" s="2">
        <f t="shared" si="0"/>
        <v>25.077316666666665</v>
      </c>
      <c r="L17" s="2">
        <f t="shared" si="1"/>
        <v>11.944123333333332</v>
      </c>
      <c r="M17" s="2">
        <f t="shared" si="2"/>
        <v>14.96167</v>
      </c>
    </row>
    <row r="18" spans="1:13" x14ac:dyDescent="0.25">
      <c r="A18" s="4" t="s">
        <v>2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f t="shared" si="0"/>
        <v>0</v>
      </c>
      <c r="L18" s="2">
        <f t="shared" si="1"/>
        <v>0</v>
      </c>
      <c r="M18" s="2">
        <f t="shared" si="2"/>
        <v>0</v>
      </c>
    </row>
    <row r="19" spans="1:13" x14ac:dyDescent="0.25">
      <c r="A19" s="4" t="s">
        <v>30</v>
      </c>
      <c r="B19" s="2">
        <v>4.1482700000000001</v>
      </c>
      <c r="C19" s="2">
        <v>4.7911700000000002</v>
      </c>
      <c r="D19" s="2">
        <v>3.46828</v>
      </c>
      <c r="E19" s="2">
        <v>4.8734999999999999</v>
      </c>
      <c r="F19" s="2">
        <v>3.36633</v>
      </c>
      <c r="G19" s="2">
        <v>5.2487300000000001</v>
      </c>
      <c r="H19" s="2">
        <v>3.4466899999999998</v>
      </c>
      <c r="I19" s="2">
        <v>4.5891299999999999</v>
      </c>
      <c r="J19" s="2">
        <v>3.83691</v>
      </c>
      <c r="K19" s="2">
        <f t="shared" si="0"/>
        <v>4.1359066666666671</v>
      </c>
      <c r="L19" s="2">
        <f t="shared" si="1"/>
        <v>4.4961866666666666</v>
      </c>
      <c r="M19" s="2">
        <f t="shared" si="2"/>
        <v>3.9575766666666663</v>
      </c>
    </row>
    <row r="20" spans="1:13" x14ac:dyDescent="0.25">
      <c r="A20" s="4" t="s">
        <v>31</v>
      </c>
      <c r="B20" s="2">
        <v>6.669746</v>
      </c>
      <c r="C20" s="2">
        <v>7.4141300000000001</v>
      </c>
      <c r="D20" s="2">
        <v>3.576489</v>
      </c>
      <c r="E20" s="2">
        <v>6.6880819999999996</v>
      </c>
      <c r="F20" s="2">
        <v>5.413172468</v>
      </c>
      <c r="G20" s="2">
        <v>4.2276635669999996</v>
      </c>
      <c r="H20" s="2">
        <v>6.8216157859999997</v>
      </c>
      <c r="I20" s="2">
        <v>4.6870504799999999</v>
      </c>
      <c r="J20" s="2">
        <v>5.4018689999999996</v>
      </c>
      <c r="K20" s="2">
        <f t="shared" si="0"/>
        <v>5.8867883333333326</v>
      </c>
      <c r="L20" s="2">
        <f t="shared" si="1"/>
        <v>5.4429726783333336</v>
      </c>
      <c r="M20" s="2">
        <f t="shared" si="2"/>
        <v>5.6368450886666652</v>
      </c>
    </row>
    <row r="21" spans="1:13" x14ac:dyDescent="0.25">
      <c r="A21" s="4" t="s">
        <v>32</v>
      </c>
      <c r="B21" s="2">
        <v>12.286839000000001</v>
      </c>
      <c r="C21" s="2">
        <v>13.20480835</v>
      </c>
      <c r="D21" s="2">
        <v>9.9530847789999992</v>
      </c>
      <c r="E21" s="2">
        <v>12.98980879</v>
      </c>
      <c r="F21" s="2">
        <v>11.31164096</v>
      </c>
      <c r="G21" s="2">
        <v>11.379004979999999</v>
      </c>
      <c r="H21" s="2">
        <v>15.047508649999999</v>
      </c>
      <c r="I21" s="2">
        <v>14.400523870000001</v>
      </c>
      <c r="J21" s="2">
        <v>12.4111183</v>
      </c>
      <c r="K21" s="2">
        <f t="shared" si="0"/>
        <v>11.814910709666668</v>
      </c>
      <c r="L21" s="2">
        <f t="shared" si="1"/>
        <v>11.89348491</v>
      </c>
      <c r="M21" s="2">
        <f t="shared" si="2"/>
        <v>13.953050273333332</v>
      </c>
    </row>
    <row r="22" spans="1:13" x14ac:dyDescent="0.25">
      <c r="A22" s="4" t="s">
        <v>33</v>
      </c>
      <c r="B22" s="2">
        <v>5.1393744809999999</v>
      </c>
      <c r="C22" s="2">
        <v>7.5388683509999996</v>
      </c>
      <c r="D22" s="2">
        <v>10.559636899999999</v>
      </c>
      <c r="E22" s="2">
        <v>5.1862418249999997</v>
      </c>
      <c r="F22" s="2">
        <v>4.6539137080000001</v>
      </c>
      <c r="G22" s="2">
        <v>12.53755934</v>
      </c>
      <c r="H22" s="2">
        <v>7.416145319</v>
      </c>
      <c r="I22" s="2">
        <v>7.5097375</v>
      </c>
      <c r="J22" s="2">
        <v>10.076117</v>
      </c>
      <c r="K22" s="2">
        <f t="shared" si="0"/>
        <v>7.7459599106666657</v>
      </c>
      <c r="L22" s="2">
        <f t="shared" si="1"/>
        <v>7.459238291000001</v>
      </c>
      <c r="M22" s="2">
        <f t="shared" si="2"/>
        <v>8.3339999396666666</v>
      </c>
    </row>
    <row r="24" spans="1:13" ht="18" customHeight="1" x14ac:dyDescent="0.25">
      <c r="A24" s="5" t="s">
        <v>34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</sheetData>
  <mergeCells count="2">
    <mergeCell ref="A1:M1"/>
    <mergeCell ref="A24:M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hw</dc:creator>
  <cp:lastModifiedBy>tanhw</cp:lastModifiedBy>
  <dcterms:created xsi:type="dcterms:W3CDTF">2018-09-13T08:15:34Z</dcterms:created>
  <dcterms:modified xsi:type="dcterms:W3CDTF">2018-09-13T08:15:43Z</dcterms:modified>
</cp:coreProperties>
</file>